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3" uniqueCount="43">
  <si>
    <t>Leaves-20 days</t>
  </si>
  <si>
    <t>Anther</t>
  </si>
  <si>
    <t>Mature pollen</t>
  </si>
  <si>
    <t>Pistil</t>
  </si>
  <si>
    <t>Shoots</t>
  </si>
  <si>
    <t>Seed-5 DAP</t>
  </si>
  <si>
    <t>Seed-10 DAP</t>
  </si>
  <si>
    <t>OsKEA1</t>
  </si>
  <si>
    <t>OsKEA2</t>
  </si>
  <si>
    <t>OsKEA3</t>
  </si>
  <si>
    <t>OsKEA4</t>
  </si>
  <si>
    <t>OsNHX1</t>
  </si>
  <si>
    <t>OsNHX2</t>
  </si>
  <si>
    <t>OsNHX3</t>
  </si>
  <si>
    <t>OsNHX4</t>
  </si>
  <si>
    <t>OsNHX5</t>
  </si>
  <si>
    <t>OsNHX6</t>
  </si>
  <si>
    <t>OsNHX7</t>
  </si>
  <si>
    <t>OsCHX1</t>
  </si>
  <si>
    <t>OsCHX2</t>
  </si>
  <si>
    <t>OsCHX3</t>
  </si>
  <si>
    <t>OsCHX4</t>
  </si>
  <si>
    <t>OsCHX5</t>
  </si>
  <si>
    <t>OsCHX6</t>
  </si>
  <si>
    <t>OsCHX7</t>
  </si>
  <si>
    <t>OsCHX8</t>
  </si>
  <si>
    <t>OsCHX9</t>
  </si>
  <si>
    <t>OsCHX10</t>
  </si>
  <si>
    <t>OsCHX11</t>
  </si>
  <si>
    <t>OsCHX12</t>
  </si>
  <si>
    <t>OsCHX13</t>
  </si>
  <si>
    <t>OsCHX14</t>
  </si>
  <si>
    <t>OsCHX15</t>
  </si>
  <si>
    <t>OsCHX16</t>
  </si>
  <si>
    <t>OsCHX17</t>
  </si>
  <si>
    <t>OsCHX18</t>
  </si>
  <si>
    <t>Post-emergence inflorescence</t>
  </si>
  <si>
    <t>Pre-emergence inflorescence</t>
  </si>
  <si>
    <t>Embryo- 25 DAP</t>
  </si>
  <si>
    <t>Endosperm- 25 DAP</t>
  </si>
  <si>
    <t>Seedling four-leaf stage</t>
  </si>
  <si>
    <t>Gene name</t>
  </si>
  <si>
    <r>
      <rPr>
        <b/>
        <sz val="12"/>
        <color theme="1"/>
        <rFont val="Times New Roman"/>
        <family val="1"/>
      </rPr>
      <t>S13 Data.</t>
    </r>
    <r>
      <rPr>
        <sz val="12"/>
        <color theme="1"/>
        <rFont val="Times New Roman"/>
        <family val="1"/>
      </rPr>
      <t xml:space="preserve"> Tissue specific expression data of </t>
    </r>
    <r>
      <rPr>
        <i/>
        <sz val="12"/>
        <color theme="1"/>
        <rFont val="Times New Roman"/>
        <family val="1"/>
      </rPr>
      <t xml:space="preserve">OsCPA </t>
    </r>
    <r>
      <rPr>
        <sz val="12"/>
        <color theme="1"/>
        <rFont val="Times New Roman"/>
        <family val="1"/>
      </rPr>
      <t>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 applyAlignment="1">
      <alignment vertical="center" wrapText="1"/>
    </xf>
    <xf numFmtId="0" fontId="1" fillId="0" borderId="0" xfId="0" applyFont="1" applyFill="1"/>
    <xf numFmtId="2" fontId="1" fillId="0" borderId="0" xfId="0" applyNumberFormat="1" applyFont="1" applyFill="1"/>
    <xf numFmtId="0" fontId="2" fillId="2" borderId="0" xfId="0" applyFont="1" applyFill="1" applyBorder="1" applyAlignment="1">
      <alignment horizontal="left" vertical="top" wrapText="1"/>
    </xf>
    <xf numFmtId="2" fontId="2" fillId="2" borderId="0" xfId="0" applyNumberFormat="1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left"/>
    </xf>
    <xf numFmtId="2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abSelected="1" zoomScale="77" zoomScaleNormal="77" workbookViewId="0">
      <selection activeCell="P11" sqref="P11"/>
    </sheetView>
  </sheetViews>
  <sheetFormatPr defaultRowHeight="15.75" x14ac:dyDescent="0.25"/>
  <cols>
    <col min="1" max="1" width="13.42578125" style="2" customWidth="1"/>
    <col min="2" max="2" width="8.7109375" style="3" customWidth="1"/>
    <col min="3" max="3" width="9" style="3" customWidth="1"/>
    <col min="4" max="4" width="13.28515625" style="3" customWidth="1"/>
    <col min="5" max="5" width="8.28515625" style="3" customWidth="1"/>
    <col min="6" max="6" width="14.28515625" style="3" customWidth="1"/>
    <col min="7" max="7" width="14.140625" style="3" customWidth="1"/>
    <col min="8" max="8" width="16.5703125" style="3" customWidth="1"/>
    <col min="9" max="9" width="13.28515625" style="3" customWidth="1"/>
    <col min="10" max="10" width="11.7109375" style="3" customWidth="1"/>
    <col min="11" max="11" width="9.140625" style="3" customWidth="1"/>
    <col min="12" max="12" width="9.42578125" style="3" customWidth="1"/>
    <col min="13" max="13" width="9.85546875" style="3" customWidth="1"/>
    <col min="14" max="16384" width="9.140625" style="2"/>
  </cols>
  <sheetData>
    <row r="1" spans="1:14" s="13" customFormat="1" x14ac:dyDescent="0.25">
      <c r="A1" s="13" t="s">
        <v>42</v>
      </c>
    </row>
    <row r="2" spans="1:14" s="1" customFormat="1" ht="47.25" x14ac:dyDescent="0.25">
      <c r="A2" s="4" t="s">
        <v>41</v>
      </c>
      <c r="B2" s="5" t="s">
        <v>1</v>
      </c>
      <c r="C2" s="5" t="s">
        <v>2</v>
      </c>
      <c r="D2" s="5" t="s">
        <v>38</v>
      </c>
      <c r="E2" s="5" t="s">
        <v>3</v>
      </c>
      <c r="F2" s="5" t="s">
        <v>37</v>
      </c>
      <c r="G2" s="5" t="s">
        <v>36</v>
      </c>
      <c r="H2" s="5" t="s">
        <v>39</v>
      </c>
      <c r="I2" s="5" t="s">
        <v>40</v>
      </c>
      <c r="J2" s="5" t="s">
        <v>0</v>
      </c>
      <c r="K2" s="5" t="s">
        <v>4</v>
      </c>
      <c r="L2" s="5" t="s">
        <v>5</v>
      </c>
      <c r="M2" s="5" t="s">
        <v>6</v>
      </c>
    </row>
    <row r="3" spans="1:14" x14ac:dyDescent="0.25">
      <c r="A3" s="6" t="s">
        <v>7</v>
      </c>
      <c r="B3" s="10">
        <v>9.93</v>
      </c>
      <c r="C3" s="10">
        <v>0</v>
      </c>
      <c r="D3" s="10">
        <v>18.09</v>
      </c>
      <c r="E3" s="10">
        <v>10.75</v>
      </c>
      <c r="F3" s="10">
        <v>16.579999999999998</v>
      </c>
      <c r="G3" s="10">
        <v>20.32</v>
      </c>
      <c r="H3" s="10">
        <v>15.51</v>
      </c>
      <c r="I3" s="10">
        <v>31.78</v>
      </c>
      <c r="J3" s="10">
        <v>32.79</v>
      </c>
      <c r="K3" s="10">
        <v>13.75</v>
      </c>
      <c r="L3" s="10">
        <v>10.51</v>
      </c>
      <c r="M3" s="10">
        <v>9.27</v>
      </c>
      <c r="N3" s="9"/>
    </row>
    <row r="4" spans="1:14" x14ac:dyDescent="0.25">
      <c r="A4" s="6" t="s">
        <v>8</v>
      </c>
      <c r="B4" s="10">
        <v>43.6</v>
      </c>
      <c r="C4" s="10">
        <v>0</v>
      </c>
      <c r="D4" s="10">
        <v>14.94</v>
      </c>
      <c r="E4" s="10">
        <v>19.940000000000001</v>
      </c>
      <c r="F4" s="10">
        <v>30.27</v>
      </c>
      <c r="G4" s="10">
        <v>20.74</v>
      </c>
      <c r="H4" s="10">
        <v>1.19</v>
      </c>
      <c r="I4" s="10">
        <v>44.05</v>
      </c>
      <c r="J4" s="10">
        <v>30.23</v>
      </c>
      <c r="K4" s="10">
        <v>15.51</v>
      </c>
      <c r="L4" s="10">
        <v>12.36</v>
      </c>
      <c r="M4" s="10">
        <v>3.25</v>
      </c>
      <c r="N4" s="9"/>
    </row>
    <row r="5" spans="1:14" x14ac:dyDescent="0.25">
      <c r="A5" s="6" t="s">
        <v>9</v>
      </c>
      <c r="B5" s="10">
        <v>6.13</v>
      </c>
      <c r="C5" s="10">
        <v>0</v>
      </c>
      <c r="D5" s="10">
        <v>12.54</v>
      </c>
      <c r="E5" s="10">
        <v>16.98</v>
      </c>
      <c r="F5" s="10">
        <v>32.32</v>
      </c>
      <c r="G5" s="10">
        <v>13.52</v>
      </c>
      <c r="H5" s="10">
        <v>14.89</v>
      </c>
      <c r="I5" s="10">
        <v>7.0525000000000002</v>
      </c>
      <c r="J5" s="10">
        <v>2.66</v>
      </c>
      <c r="K5" s="10">
        <v>40</v>
      </c>
      <c r="L5" s="10">
        <v>10.11</v>
      </c>
      <c r="M5" s="10">
        <v>11.01</v>
      </c>
      <c r="N5" s="9"/>
    </row>
    <row r="6" spans="1:14" x14ac:dyDescent="0.25">
      <c r="A6" s="6" t="s">
        <v>10</v>
      </c>
      <c r="B6" s="10">
        <v>8.61</v>
      </c>
      <c r="C6" s="10">
        <v>0</v>
      </c>
      <c r="D6" s="10">
        <v>2.36</v>
      </c>
      <c r="E6" s="10">
        <v>6.85</v>
      </c>
      <c r="F6" s="10">
        <v>2.16</v>
      </c>
      <c r="G6" s="10">
        <v>5.8</v>
      </c>
      <c r="H6" s="10">
        <v>0.2</v>
      </c>
      <c r="I6" s="10">
        <v>31.857500000000002</v>
      </c>
      <c r="J6" s="10">
        <v>62.13</v>
      </c>
      <c r="K6" s="10">
        <v>20.12</v>
      </c>
      <c r="L6" s="10">
        <v>5.25</v>
      </c>
      <c r="M6" s="10">
        <v>0.7</v>
      </c>
      <c r="N6" s="9"/>
    </row>
    <row r="7" spans="1:14" x14ac:dyDescent="0.25">
      <c r="A7" s="7" t="s">
        <v>11</v>
      </c>
      <c r="B7" s="10">
        <v>4.54</v>
      </c>
      <c r="C7" s="10">
        <v>0</v>
      </c>
      <c r="D7" s="10">
        <v>2.85</v>
      </c>
      <c r="E7" s="10">
        <v>5.39</v>
      </c>
      <c r="F7" s="10">
        <v>14.51</v>
      </c>
      <c r="G7" s="10">
        <v>14.13</v>
      </c>
      <c r="H7" s="10">
        <v>0.08</v>
      </c>
      <c r="I7" s="10">
        <v>16.350000000000001</v>
      </c>
      <c r="J7" s="10">
        <v>34.53</v>
      </c>
      <c r="K7" s="10">
        <v>12.03</v>
      </c>
      <c r="L7" s="10">
        <v>6.93</v>
      </c>
      <c r="M7" s="10">
        <v>0.86</v>
      </c>
      <c r="N7" s="9"/>
    </row>
    <row r="8" spans="1:14" x14ac:dyDescent="0.25">
      <c r="A8" s="7" t="s">
        <v>12</v>
      </c>
      <c r="B8" s="10">
        <v>0.09</v>
      </c>
      <c r="C8" s="10">
        <v>0</v>
      </c>
      <c r="D8" s="10">
        <v>148.96</v>
      </c>
      <c r="E8" s="10">
        <v>0.45</v>
      </c>
      <c r="F8" s="10">
        <v>0.72</v>
      </c>
      <c r="G8" s="10">
        <v>5.15</v>
      </c>
      <c r="H8" s="10">
        <v>8.02</v>
      </c>
      <c r="I8" s="10">
        <v>1.8925000000000001</v>
      </c>
      <c r="J8" s="10">
        <v>0.11</v>
      </c>
      <c r="K8" s="10">
        <v>1.04</v>
      </c>
      <c r="L8" s="10">
        <v>11.19</v>
      </c>
      <c r="M8" s="10">
        <v>15.31</v>
      </c>
      <c r="N8" s="9"/>
    </row>
    <row r="9" spans="1:14" x14ac:dyDescent="0.25">
      <c r="A9" s="7" t="s">
        <v>13</v>
      </c>
      <c r="B9" s="10">
        <v>86.19</v>
      </c>
      <c r="C9" s="10">
        <v>54.04</v>
      </c>
      <c r="D9" s="10">
        <v>6.94</v>
      </c>
      <c r="E9" s="10">
        <v>13.42</v>
      </c>
      <c r="F9" s="10">
        <v>74.739999999999995</v>
      </c>
      <c r="G9" s="10">
        <v>15.61</v>
      </c>
      <c r="H9" s="10">
        <v>2.06</v>
      </c>
      <c r="I9" s="10">
        <v>8.6824999999999992</v>
      </c>
      <c r="J9" s="10">
        <v>13.11</v>
      </c>
      <c r="K9" s="10">
        <v>44.82</v>
      </c>
      <c r="L9" s="10">
        <v>9.4700000000000006</v>
      </c>
      <c r="M9" s="10">
        <v>3</v>
      </c>
      <c r="N9" s="9"/>
    </row>
    <row r="10" spans="1:14" x14ac:dyDescent="0.25">
      <c r="A10" s="7" t="s">
        <v>14</v>
      </c>
      <c r="B10" s="10">
        <v>30.51</v>
      </c>
      <c r="C10" s="10">
        <v>0</v>
      </c>
      <c r="D10" s="10">
        <v>19.97</v>
      </c>
      <c r="E10" s="10">
        <v>28.9</v>
      </c>
      <c r="F10" s="10">
        <v>19.8</v>
      </c>
      <c r="G10" s="10">
        <v>28.15</v>
      </c>
      <c r="H10" s="10">
        <v>8.5500000000000007</v>
      </c>
      <c r="I10" s="10">
        <v>19.055</v>
      </c>
      <c r="J10" s="10">
        <v>19.48</v>
      </c>
      <c r="K10" s="10">
        <v>19.2</v>
      </c>
      <c r="L10" s="10">
        <v>24.46</v>
      </c>
      <c r="M10" s="10">
        <v>14.11</v>
      </c>
      <c r="N10" s="9"/>
    </row>
    <row r="11" spans="1:14" x14ac:dyDescent="0.25">
      <c r="A11" s="7" t="s">
        <v>15</v>
      </c>
      <c r="B11" s="10">
        <v>10.28</v>
      </c>
      <c r="C11" s="10">
        <v>0</v>
      </c>
      <c r="D11" s="10">
        <v>0</v>
      </c>
      <c r="E11" s="10">
        <v>0.25</v>
      </c>
      <c r="F11" s="10">
        <v>0.28999999999999998</v>
      </c>
      <c r="G11" s="10">
        <v>1.1000000000000001</v>
      </c>
      <c r="H11" s="10">
        <v>0.16</v>
      </c>
      <c r="I11" s="10">
        <v>0</v>
      </c>
      <c r="J11" s="10">
        <v>0</v>
      </c>
      <c r="K11" s="10">
        <v>0</v>
      </c>
      <c r="L11" s="10">
        <v>0.66</v>
      </c>
      <c r="M11" s="10">
        <v>0.09</v>
      </c>
      <c r="N11" s="9"/>
    </row>
    <row r="12" spans="1:14" x14ac:dyDescent="0.25">
      <c r="A12" s="7" t="s">
        <v>16</v>
      </c>
      <c r="B12" s="10">
        <v>5.07</v>
      </c>
      <c r="C12" s="10">
        <v>0</v>
      </c>
      <c r="D12" s="10">
        <v>6.92</v>
      </c>
      <c r="E12" s="10">
        <v>13.78</v>
      </c>
      <c r="F12" s="10">
        <v>11.02</v>
      </c>
      <c r="G12" s="10">
        <v>40.729999999999997</v>
      </c>
      <c r="H12" s="10">
        <v>1.61</v>
      </c>
      <c r="I12" s="10">
        <v>8.85</v>
      </c>
      <c r="J12" s="10">
        <v>15.5</v>
      </c>
      <c r="K12" s="10">
        <v>22.38</v>
      </c>
      <c r="L12" s="10">
        <v>8.68</v>
      </c>
      <c r="M12" s="10">
        <v>5</v>
      </c>
      <c r="N12" s="9"/>
    </row>
    <row r="13" spans="1:14" x14ac:dyDescent="0.25">
      <c r="A13" s="7" t="s">
        <v>17</v>
      </c>
      <c r="B13" s="10">
        <v>27.3</v>
      </c>
      <c r="C13" s="10">
        <v>81.16</v>
      </c>
      <c r="D13" s="10">
        <v>13.08</v>
      </c>
      <c r="E13" s="10">
        <v>17.79</v>
      </c>
      <c r="F13" s="10">
        <v>20.48</v>
      </c>
      <c r="G13" s="10">
        <v>26.01</v>
      </c>
      <c r="H13" s="10">
        <v>0.9</v>
      </c>
      <c r="I13" s="10">
        <v>13.807499999999999</v>
      </c>
      <c r="J13" s="10">
        <v>19.09</v>
      </c>
      <c r="K13" s="10">
        <v>28.88</v>
      </c>
      <c r="L13" s="10">
        <v>9.4700000000000006</v>
      </c>
      <c r="M13" s="10">
        <v>2.99</v>
      </c>
      <c r="N13" s="9"/>
    </row>
    <row r="14" spans="1:14" x14ac:dyDescent="0.25">
      <c r="A14" s="6" t="s">
        <v>18</v>
      </c>
      <c r="B14" s="10">
        <v>115.74</v>
      </c>
      <c r="C14" s="10">
        <v>0</v>
      </c>
      <c r="D14" s="10">
        <v>0.02</v>
      </c>
      <c r="E14" s="10">
        <v>0.12</v>
      </c>
      <c r="F14" s="10">
        <v>0.01</v>
      </c>
      <c r="G14" s="10">
        <v>0.78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9"/>
    </row>
    <row r="15" spans="1:14" x14ac:dyDescent="0.25">
      <c r="A15" s="6" t="s">
        <v>19</v>
      </c>
      <c r="B15" s="10">
        <v>0.19</v>
      </c>
      <c r="C15" s="10">
        <v>0</v>
      </c>
      <c r="D15" s="10">
        <v>0.05</v>
      </c>
      <c r="E15" s="10">
        <v>0.36</v>
      </c>
      <c r="F15" s="10">
        <v>0.11</v>
      </c>
      <c r="G15" s="10">
        <v>0</v>
      </c>
      <c r="H15" s="10">
        <v>0.18</v>
      </c>
      <c r="I15" s="10">
        <v>0</v>
      </c>
      <c r="J15" s="10">
        <v>0</v>
      </c>
      <c r="K15" s="10">
        <v>0</v>
      </c>
      <c r="L15" s="10">
        <v>19.27</v>
      </c>
      <c r="M15" s="10">
        <v>1.91</v>
      </c>
      <c r="N15" s="9"/>
    </row>
    <row r="16" spans="1:14" x14ac:dyDescent="0.25">
      <c r="A16" s="6" t="s">
        <v>20</v>
      </c>
      <c r="B16" s="10">
        <v>15.23</v>
      </c>
      <c r="C16" s="10">
        <v>0</v>
      </c>
      <c r="D16" s="10">
        <v>0</v>
      </c>
      <c r="E16" s="10">
        <v>0.12</v>
      </c>
      <c r="F16" s="10">
        <v>7.0000000000000007E-2</v>
      </c>
      <c r="G16" s="10">
        <v>0.03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.02</v>
      </c>
      <c r="N16" s="9"/>
    </row>
    <row r="17" spans="1:14" x14ac:dyDescent="0.25">
      <c r="A17" s="6" t="s">
        <v>21</v>
      </c>
      <c r="B17" s="10">
        <v>14.71</v>
      </c>
      <c r="C17" s="10">
        <v>0</v>
      </c>
      <c r="D17" s="10">
        <v>0.37</v>
      </c>
      <c r="E17" s="10">
        <v>0.13</v>
      </c>
      <c r="F17" s="10">
        <v>3.04</v>
      </c>
      <c r="G17" s="10">
        <v>0.78</v>
      </c>
      <c r="H17" s="10">
        <v>0</v>
      </c>
      <c r="I17" s="10">
        <v>0</v>
      </c>
      <c r="J17" s="10">
        <v>0.04</v>
      </c>
      <c r="K17" s="10">
        <v>7.0000000000000007E-2</v>
      </c>
      <c r="L17" s="10">
        <v>0</v>
      </c>
      <c r="M17" s="10">
        <v>0.03</v>
      </c>
      <c r="N17" s="9"/>
    </row>
    <row r="18" spans="1:14" x14ac:dyDescent="0.25">
      <c r="A18" s="6" t="s">
        <v>22</v>
      </c>
      <c r="B18" s="10">
        <v>0.1</v>
      </c>
      <c r="C18" s="10">
        <v>0</v>
      </c>
      <c r="D18" s="10">
        <v>12.23</v>
      </c>
      <c r="E18" s="10">
        <v>0</v>
      </c>
      <c r="F18" s="10">
        <v>0.88</v>
      </c>
      <c r="G18" s="10">
        <v>0.51</v>
      </c>
      <c r="H18" s="10">
        <v>1</v>
      </c>
      <c r="I18" s="10">
        <v>0.90249999999999997</v>
      </c>
      <c r="J18" s="10">
        <v>2.48</v>
      </c>
      <c r="K18" s="10">
        <v>2.84</v>
      </c>
      <c r="L18" s="10">
        <v>0.67</v>
      </c>
      <c r="M18" s="10">
        <v>0.5</v>
      </c>
      <c r="N18" s="9"/>
    </row>
    <row r="19" spans="1:14" x14ac:dyDescent="0.25">
      <c r="A19" s="6" t="s">
        <v>23</v>
      </c>
      <c r="B19" s="10">
        <v>28.63</v>
      </c>
      <c r="C19" s="10">
        <v>0</v>
      </c>
      <c r="D19" s="10">
        <v>0</v>
      </c>
      <c r="E19" s="10">
        <v>0.1</v>
      </c>
      <c r="F19" s="10">
        <v>0.01</v>
      </c>
      <c r="G19" s="10">
        <v>0.83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9"/>
    </row>
    <row r="20" spans="1:14" x14ac:dyDescent="0.25">
      <c r="A20" s="6" t="s">
        <v>24</v>
      </c>
      <c r="B20" s="10">
        <v>0</v>
      </c>
      <c r="C20" s="10">
        <v>0</v>
      </c>
      <c r="D20" s="10">
        <v>0</v>
      </c>
      <c r="E20" s="10">
        <v>0</v>
      </c>
      <c r="F20" s="10">
        <v>0.3</v>
      </c>
      <c r="G20" s="10">
        <v>0</v>
      </c>
      <c r="H20" s="10">
        <v>0.03</v>
      </c>
      <c r="I20" s="10">
        <v>0</v>
      </c>
      <c r="J20" s="10">
        <v>0</v>
      </c>
      <c r="K20" s="10">
        <v>0</v>
      </c>
      <c r="L20" s="10">
        <v>0.37</v>
      </c>
      <c r="M20" s="10">
        <v>0</v>
      </c>
      <c r="N20" s="9"/>
    </row>
    <row r="21" spans="1:14" x14ac:dyDescent="0.25">
      <c r="A21" s="6" t="s">
        <v>25</v>
      </c>
      <c r="B21" s="10">
        <v>48.63</v>
      </c>
      <c r="C21" s="10">
        <v>0</v>
      </c>
      <c r="D21" s="10">
        <v>0</v>
      </c>
      <c r="E21" s="10">
        <v>0.21</v>
      </c>
      <c r="F21" s="10">
        <v>0.05</v>
      </c>
      <c r="G21" s="10">
        <v>1.1299999999999999</v>
      </c>
      <c r="H21" s="10">
        <v>0.51</v>
      </c>
      <c r="I21" s="10">
        <v>4.4999999999999998E-2</v>
      </c>
      <c r="J21" s="10">
        <v>0.41</v>
      </c>
      <c r="K21" s="10">
        <v>0.77</v>
      </c>
      <c r="L21" s="10">
        <v>0.24</v>
      </c>
      <c r="M21" s="10">
        <v>0.37</v>
      </c>
      <c r="N21" s="9"/>
    </row>
    <row r="22" spans="1:14" x14ac:dyDescent="0.25">
      <c r="A22" s="6" t="s">
        <v>26</v>
      </c>
      <c r="B22" s="10">
        <v>41.96</v>
      </c>
      <c r="C22" s="10">
        <v>0</v>
      </c>
      <c r="D22" s="10">
        <v>0</v>
      </c>
      <c r="E22" s="10">
        <v>0.05</v>
      </c>
      <c r="F22" s="10">
        <v>0.04</v>
      </c>
      <c r="G22" s="10">
        <v>2.2200000000000002</v>
      </c>
      <c r="H22" s="10">
        <v>0</v>
      </c>
      <c r="I22" s="10">
        <v>0</v>
      </c>
      <c r="J22" s="10">
        <v>0</v>
      </c>
      <c r="K22" s="10">
        <v>0</v>
      </c>
      <c r="L22" s="10">
        <v>0.67</v>
      </c>
      <c r="M22" s="10">
        <v>0.03</v>
      </c>
      <c r="N22" s="9"/>
    </row>
    <row r="23" spans="1:14" x14ac:dyDescent="0.25">
      <c r="A23" s="6" t="s">
        <v>27</v>
      </c>
      <c r="B23" s="10">
        <v>26.2</v>
      </c>
      <c r="C23" s="10">
        <v>0</v>
      </c>
      <c r="D23" s="10">
        <v>0.02</v>
      </c>
      <c r="E23" s="10">
        <v>0.1</v>
      </c>
      <c r="F23" s="10">
        <v>0.28999999999999998</v>
      </c>
      <c r="G23" s="10">
        <v>1.0900000000000001</v>
      </c>
      <c r="H23" s="10">
        <v>0.03</v>
      </c>
      <c r="I23" s="10">
        <v>0</v>
      </c>
      <c r="J23" s="10">
        <v>0.09</v>
      </c>
      <c r="K23" s="10">
        <v>0.18</v>
      </c>
      <c r="L23" s="10">
        <v>0.11</v>
      </c>
      <c r="M23" s="10">
        <v>0.05</v>
      </c>
      <c r="N23" s="9"/>
    </row>
    <row r="24" spans="1:14" x14ac:dyDescent="0.25">
      <c r="A24" s="6" t="s">
        <v>28</v>
      </c>
      <c r="B24" s="10">
        <v>16.309999999999999</v>
      </c>
      <c r="C24" s="10">
        <v>0</v>
      </c>
      <c r="D24" s="10">
        <v>0</v>
      </c>
      <c r="E24" s="10">
        <v>1.21</v>
      </c>
      <c r="F24" s="10">
        <v>4.8899999999999997</v>
      </c>
      <c r="G24" s="10">
        <v>1.1399999999999999</v>
      </c>
      <c r="H24" s="10">
        <v>0</v>
      </c>
      <c r="I24" s="10">
        <v>0.26500000000000001</v>
      </c>
      <c r="J24" s="10">
        <v>0</v>
      </c>
      <c r="K24" s="10">
        <v>4.4000000000000004</v>
      </c>
      <c r="L24" s="10">
        <v>0</v>
      </c>
      <c r="M24" s="10">
        <v>0</v>
      </c>
      <c r="N24" s="9"/>
    </row>
    <row r="25" spans="1:14" x14ac:dyDescent="0.25">
      <c r="A25" s="6" t="s">
        <v>29</v>
      </c>
      <c r="B25" s="10">
        <v>18.190000000000001</v>
      </c>
      <c r="C25" s="10">
        <v>0</v>
      </c>
      <c r="D25" s="10">
        <v>0.04</v>
      </c>
      <c r="E25" s="10">
        <v>0.19</v>
      </c>
      <c r="F25" s="10">
        <v>3.03</v>
      </c>
      <c r="G25" s="10">
        <v>0.47</v>
      </c>
      <c r="H25" s="10">
        <v>0.02</v>
      </c>
      <c r="I25" s="10">
        <v>0</v>
      </c>
      <c r="J25" s="10">
        <v>0.02</v>
      </c>
      <c r="K25" s="10">
        <v>0</v>
      </c>
      <c r="L25" s="10">
        <v>0.05</v>
      </c>
      <c r="M25" s="10">
        <v>0</v>
      </c>
      <c r="N25" s="9"/>
    </row>
    <row r="26" spans="1:14" x14ac:dyDescent="0.25">
      <c r="A26" s="6" t="s">
        <v>30</v>
      </c>
      <c r="B26" s="10">
        <v>30.65</v>
      </c>
      <c r="C26" s="10">
        <v>0</v>
      </c>
      <c r="D26" s="10">
        <v>0</v>
      </c>
      <c r="E26" s="10">
        <v>0.28000000000000003</v>
      </c>
      <c r="F26" s="10">
        <v>0.15</v>
      </c>
      <c r="G26" s="10">
        <v>0.77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9"/>
    </row>
    <row r="27" spans="1:14" x14ac:dyDescent="0.25">
      <c r="A27" s="6" t="s">
        <v>31</v>
      </c>
      <c r="B27" s="10">
        <v>13.62</v>
      </c>
      <c r="C27" s="10">
        <v>0</v>
      </c>
      <c r="D27" s="10">
        <v>0.12</v>
      </c>
      <c r="E27" s="10">
        <v>0</v>
      </c>
      <c r="F27" s="10">
        <v>0.24</v>
      </c>
      <c r="G27" s="10">
        <v>0.53</v>
      </c>
      <c r="H27" s="10">
        <v>0</v>
      </c>
      <c r="I27" s="10">
        <v>0.2</v>
      </c>
      <c r="J27" s="10">
        <v>0</v>
      </c>
      <c r="K27" s="10">
        <v>0</v>
      </c>
      <c r="L27" s="10">
        <v>0.14000000000000001</v>
      </c>
      <c r="M27" s="10">
        <v>0.03</v>
      </c>
      <c r="N27" s="9"/>
    </row>
    <row r="28" spans="1:14" x14ac:dyDescent="0.25">
      <c r="A28" s="6" t="s">
        <v>32</v>
      </c>
      <c r="B28" s="10">
        <v>5.0599999999999996</v>
      </c>
      <c r="C28" s="10">
        <v>0</v>
      </c>
      <c r="D28" s="10">
        <v>0</v>
      </c>
      <c r="E28" s="10">
        <v>0</v>
      </c>
      <c r="F28" s="10">
        <v>0.06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.05</v>
      </c>
      <c r="M28" s="10">
        <v>0</v>
      </c>
      <c r="N28" s="9"/>
    </row>
    <row r="29" spans="1:14" x14ac:dyDescent="0.25">
      <c r="A29" s="6" t="s">
        <v>33</v>
      </c>
      <c r="B29" s="10">
        <v>20.96</v>
      </c>
      <c r="C29" s="10">
        <v>0</v>
      </c>
      <c r="D29" s="10">
        <v>0.11</v>
      </c>
      <c r="E29" s="10">
        <v>0.1</v>
      </c>
      <c r="F29" s="10">
        <v>0.11</v>
      </c>
      <c r="G29" s="10">
        <v>1.03</v>
      </c>
      <c r="H29" s="10">
        <v>0</v>
      </c>
      <c r="I29" s="10">
        <v>4.4999999999999998E-2</v>
      </c>
      <c r="J29" s="10">
        <v>0</v>
      </c>
      <c r="K29" s="10">
        <v>0.3</v>
      </c>
      <c r="L29" s="10">
        <v>0</v>
      </c>
      <c r="M29" s="10">
        <v>0</v>
      </c>
      <c r="N29" s="9"/>
    </row>
    <row r="30" spans="1:14" x14ac:dyDescent="0.25">
      <c r="A30" s="6" t="s">
        <v>34</v>
      </c>
      <c r="B30" s="10">
        <v>1.26</v>
      </c>
      <c r="C30" s="10">
        <v>0</v>
      </c>
      <c r="D30" s="10">
        <v>0.97</v>
      </c>
      <c r="E30" s="10">
        <v>1.28</v>
      </c>
      <c r="F30" s="10">
        <v>0.43</v>
      </c>
      <c r="G30" s="10">
        <v>0.74</v>
      </c>
      <c r="H30" s="10">
        <v>0.66</v>
      </c>
      <c r="I30" s="10">
        <v>0</v>
      </c>
      <c r="J30" s="10">
        <v>0.14000000000000001</v>
      </c>
      <c r="K30" s="10">
        <v>1.27</v>
      </c>
      <c r="L30" s="10">
        <v>1.99</v>
      </c>
      <c r="M30" s="10">
        <v>1.54</v>
      </c>
      <c r="N30" s="9"/>
    </row>
    <row r="31" spans="1:14" x14ac:dyDescent="0.25">
      <c r="A31" s="8" t="s">
        <v>35</v>
      </c>
      <c r="B31" s="11">
        <v>24.04</v>
      </c>
      <c r="C31" s="11">
        <v>0</v>
      </c>
      <c r="D31" s="11">
        <v>0.06</v>
      </c>
      <c r="E31" s="11">
        <v>0.15</v>
      </c>
      <c r="F31" s="11">
        <v>0.17</v>
      </c>
      <c r="G31" s="11">
        <v>0.43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9"/>
    </row>
    <row r="32" spans="1:14" x14ac:dyDescent="0.25"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9"/>
    </row>
  </sheetData>
  <mergeCells count="1">
    <mergeCell ref="A1:XFD1"/>
  </mergeCells>
  <conditionalFormatting sqref="A14:A31">
    <cfRule type="duplicateValues" dxfId="1" priority="1"/>
  </conditionalFormatting>
  <conditionalFormatting sqref="A3:A13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2-12T14:10:16Z</dcterms:modified>
</cp:coreProperties>
</file>